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oeb\Desktop\"/>
    </mc:Choice>
  </mc:AlternateContent>
  <xr:revisionPtr revIDLastSave="0" documentId="13_ncr:1_{EF56E29F-878A-44C7-B764-006CAF18E93E}" xr6:coauthVersionLast="47" xr6:coauthVersionMax="47" xr10:uidLastSave="{00000000-0000-0000-0000-000000000000}"/>
  <bookViews>
    <workbookView xWindow="-120" yWindow="-120" windowWidth="23280" windowHeight="15600" xr2:uid="{F3550C98-C93E-4E86-8ECD-0677BF9F81E6}"/>
  </bookViews>
  <sheets>
    <sheet name="CHs Hoechst Stimulated Activity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4" i="1" l="1"/>
  <c r="I24" i="1"/>
  <c r="H24" i="1"/>
  <c r="G24" i="1"/>
  <c r="F24" i="1"/>
  <c r="E24" i="1"/>
  <c r="D24" i="1"/>
  <c r="C24" i="1"/>
  <c r="B24" i="1"/>
  <c r="J23" i="1"/>
  <c r="I23" i="1"/>
  <c r="H23" i="1"/>
  <c r="G23" i="1"/>
  <c r="F23" i="1"/>
  <c r="E23" i="1"/>
  <c r="D23" i="1"/>
  <c r="C23" i="1"/>
  <c r="B23" i="1"/>
  <c r="J18" i="1"/>
  <c r="I18" i="1"/>
  <c r="H18" i="1"/>
  <c r="G18" i="1"/>
  <c r="F18" i="1"/>
  <c r="E18" i="1"/>
  <c r="D18" i="1"/>
  <c r="C18" i="1"/>
  <c r="B18" i="1"/>
  <c r="J12" i="1"/>
  <c r="I12" i="1"/>
  <c r="H12" i="1"/>
  <c r="G12" i="1"/>
  <c r="F12" i="1"/>
  <c r="E12" i="1"/>
  <c r="D12" i="1"/>
  <c r="C12" i="1"/>
  <c r="B12" i="1"/>
  <c r="C6" i="1"/>
  <c r="D6" i="1"/>
  <c r="E6" i="1"/>
  <c r="F6" i="1"/>
  <c r="G6" i="1"/>
  <c r="H6" i="1"/>
  <c r="I6" i="1"/>
  <c r="J6" i="1"/>
  <c r="B6" i="1"/>
  <c r="C17" i="1"/>
  <c r="D17" i="1"/>
  <c r="E17" i="1"/>
  <c r="F17" i="1"/>
  <c r="G17" i="1"/>
  <c r="H17" i="1"/>
  <c r="I17" i="1"/>
  <c r="J17" i="1"/>
  <c r="B17" i="1"/>
  <c r="C11" i="1"/>
  <c r="D11" i="1"/>
  <c r="E11" i="1"/>
  <c r="F11" i="1"/>
  <c r="G11" i="1"/>
  <c r="H11" i="1"/>
  <c r="I11" i="1"/>
  <c r="J11" i="1"/>
  <c r="B11" i="1"/>
  <c r="C5" i="1"/>
  <c r="D5" i="1"/>
  <c r="E5" i="1"/>
  <c r="F5" i="1"/>
  <c r="G5" i="1"/>
  <c r="H5" i="1"/>
  <c r="I5" i="1"/>
  <c r="J5" i="1"/>
  <c r="B5" i="1"/>
</calcChain>
</file>

<file path=xl/sharedStrings.xml><?xml version="1.0" encoding="utf-8"?>
<sst xmlns="http://schemas.openxmlformats.org/spreadsheetml/2006/main" count="18" uniqueCount="12">
  <si>
    <t>WT</t>
  </si>
  <si>
    <t>F115A</t>
  </si>
  <si>
    <t>F116A</t>
  </si>
  <si>
    <t>D117A</t>
  </si>
  <si>
    <t>G213A</t>
  </si>
  <si>
    <t>H214A</t>
  </si>
  <si>
    <t>E216A</t>
  </si>
  <si>
    <t>V217A</t>
  </si>
  <si>
    <t>L218A</t>
  </si>
  <si>
    <t>Hoechst (µM)</t>
  </si>
  <si>
    <t>av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2CF26-1989-41D0-BE40-E2CD6E0F0D64}">
  <dimension ref="A1:J24"/>
  <sheetViews>
    <sheetView tabSelected="1" workbookViewId="0">
      <selection activeCell="B24" sqref="B24"/>
    </sheetView>
  </sheetViews>
  <sheetFormatPr defaultRowHeight="15" x14ac:dyDescent="0.25"/>
  <cols>
    <col min="1" max="1" width="12.85546875" bestFit="1" customWidth="1"/>
  </cols>
  <sheetData>
    <row r="1" spans="1:10" x14ac:dyDescent="0.25">
      <c r="A1" t="s">
        <v>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>
        <v>0</v>
      </c>
      <c r="B2">
        <v>11.33708</v>
      </c>
      <c r="C2">
        <v>9.6070600000000006</v>
      </c>
      <c r="D2">
        <v>4.4036</v>
      </c>
      <c r="E2">
        <v>8.0422399999999996</v>
      </c>
      <c r="F2">
        <v>5.6048499999999999</v>
      </c>
      <c r="G2">
        <v>1.00637</v>
      </c>
      <c r="H2">
        <v>7.0606</v>
      </c>
      <c r="I2">
        <v>2.5871900000000001</v>
      </c>
      <c r="J2">
        <v>1.2841400000000001</v>
      </c>
    </row>
    <row r="3" spans="1:10" x14ac:dyDescent="0.25">
      <c r="A3">
        <v>0</v>
      </c>
      <c r="B3">
        <v>10.361459999999999</v>
      </c>
      <c r="C3">
        <v>8.8508300000000002</v>
      </c>
      <c r="D3">
        <v>4.7802600000000002</v>
      </c>
      <c r="E3">
        <v>8.2661999999999995</v>
      </c>
      <c r="F3">
        <v>3.8451499999999998</v>
      </c>
      <c r="G3">
        <v>1.00637</v>
      </c>
      <c r="H3">
        <v>10.48109</v>
      </c>
      <c r="I3">
        <v>2.5246499999999998</v>
      </c>
      <c r="J3">
        <v>1.3248599999999999</v>
      </c>
    </row>
    <row r="4" spans="1:10" x14ac:dyDescent="0.25">
      <c r="A4">
        <v>0</v>
      </c>
      <c r="B4">
        <v>10.24042</v>
      </c>
      <c r="C4">
        <v>12.64363</v>
      </c>
      <c r="D4">
        <v>4.2799899999999997</v>
      </c>
      <c r="E4">
        <v>8.8421099999999999</v>
      </c>
      <c r="F4">
        <v>4.3686999999999996</v>
      </c>
      <c r="G4">
        <v>0.74314000000000002</v>
      </c>
      <c r="H4">
        <v>7.9099000000000004</v>
      </c>
      <c r="I4">
        <v>2.4883000000000002</v>
      </c>
      <c r="J4">
        <v>1.1852499999999999</v>
      </c>
    </row>
    <row r="5" spans="1:10" x14ac:dyDescent="0.25">
      <c r="A5" t="s">
        <v>10</v>
      </c>
      <c r="B5">
        <f>AVERAGE(B2:B4)</f>
        <v>10.646320000000001</v>
      </c>
      <c r="C5">
        <f t="shared" ref="C5:J5" si="0">AVERAGE(C2:C4)</f>
        <v>10.367173333333334</v>
      </c>
      <c r="D5">
        <f t="shared" si="0"/>
        <v>4.4879499999999997</v>
      </c>
      <c r="E5">
        <f t="shared" si="0"/>
        <v>8.3835166666666652</v>
      </c>
      <c r="F5">
        <f t="shared" si="0"/>
        <v>4.606233333333333</v>
      </c>
      <c r="G5">
        <f t="shared" si="0"/>
        <v>0.91862666666666659</v>
      </c>
      <c r="H5">
        <f t="shared" si="0"/>
        <v>8.4838633333333338</v>
      </c>
      <c r="I5">
        <f t="shared" si="0"/>
        <v>2.5333799999999997</v>
      </c>
      <c r="J5">
        <f t="shared" si="0"/>
        <v>1.26475</v>
      </c>
    </row>
    <row r="6" spans="1:10" x14ac:dyDescent="0.25">
      <c r="A6" t="s">
        <v>11</v>
      </c>
      <c r="B6">
        <f>_xlfn.STDEV.S(B2:B4)/SQRT(3)</f>
        <v>0.34714295979226406</v>
      </c>
      <c r="C6">
        <f t="shared" ref="C6:J6" si="1">_xlfn.STDEV.S(C2:C4)/SQRT(3)</f>
        <v>1.1589739959166938</v>
      </c>
      <c r="D6">
        <f t="shared" si="1"/>
        <v>0.15044789806884434</v>
      </c>
      <c r="E6">
        <f t="shared" si="1"/>
        <v>0.23823686003172939</v>
      </c>
      <c r="F6">
        <f t="shared" si="1"/>
        <v>0.52168080465399913</v>
      </c>
      <c r="G6">
        <f t="shared" si="1"/>
        <v>8.7743333333333562E-2</v>
      </c>
      <c r="H6">
        <f t="shared" si="1"/>
        <v>1.0282693212437661</v>
      </c>
      <c r="I6">
        <f t="shared" si="1"/>
        <v>2.8878871746197653E-2</v>
      </c>
      <c r="J6">
        <f t="shared" si="1"/>
        <v>4.1451646931495195E-2</v>
      </c>
    </row>
    <row r="8" spans="1:10" x14ac:dyDescent="0.25">
      <c r="A8">
        <v>1</v>
      </c>
      <c r="B8">
        <v>10.838329999999999</v>
      </c>
      <c r="C8">
        <v>8.8101099999999999</v>
      </c>
      <c r="D8">
        <v>6.31745</v>
      </c>
      <c r="E8">
        <v>8.6370500000000003</v>
      </c>
      <c r="F8">
        <v>4.5664800000000003</v>
      </c>
      <c r="G8">
        <v>0.91620000000000001</v>
      </c>
      <c r="H8">
        <v>5.1016599999999999</v>
      </c>
      <c r="I8">
        <v>2.1727099999999999</v>
      </c>
      <c r="J8">
        <v>4.5664800000000003</v>
      </c>
    </row>
    <row r="9" spans="1:10" x14ac:dyDescent="0.25">
      <c r="A9">
        <v>1</v>
      </c>
      <c r="B9">
        <v>10.746460000000001</v>
      </c>
      <c r="C9">
        <v>9.6623300000000008</v>
      </c>
      <c r="D9">
        <v>6.3378100000000002</v>
      </c>
      <c r="E9">
        <v>8.13096</v>
      </c>
      <c r="F9">
        <v>5.6179399999999999</v>
      </c>
      <c r="G9">
        <v>0.94384000000000001</v>
      </c>
      <c r="H9">
        <v>5.3314399999999997</v>
      </c>
      <c r="I9">
        <v>2.2774200000000002</v>
      </c>
      <c r="J9">
        <v>5.6179399999999999</v>
      </c>
    </row>
    <row r="10" spans="1:10" x14ac:dyDescent="0.25">
      <c r="A10">
        <v>1</v>
      </c>
      <c r="B10">
        <v>12.548959999999999</v>
      </c>
      <c r="C10">
        <v>9.3380200000000002</v>
      </c>
      <c r="D10">
        <v>6.0542199999999999</v>
      </c>
      <c r="E10">
        <v>9.1940399999999993</v>
      </c>
      <c r="F10">
        <v>5.6673799999999996</v>
      </c>
      <c r="G10">
        <v>1.13289</v>
      </c>
      <c r="H10">
        <v>6.1691099999999999</v>
      </c>
      <c r="I10">
        <v>2.3486799999999999</v>
      </c>
      <c r="J10">
        <v>5.6673799999999996</v>
      </c>
    </row>
    <row r="11" spans="1:10" x14ac:dyDescent="0.25">
      <c r="A11" t="s">
        <v>10</v>
      </c>
      <c r="B11">
        <f>AVERAGE(B8:B10)</f>
        <v>11.377916666666666</v>
      </c>
      <c r="C11">
        <f t="shared" ref="C11:J11" si="2">AVERAGE(C8:C10)</f>
        <v>9.270153333333333</v>
      </c>
      <c r="D11">
        <f t="shared" si="2"/>
        <v>6.2364933333333328</v>
      </c>
      <c r="E11">
        <f t="shared" si="2"/>
        <v>8.6540166666666654</v>
      </c>
      <c r="F11">
        <f t="shared" si="2"/>
        <v>5.2839333333333327</v>
      </c>
      <c r="G11">
        <f t="shared" si="2"/>
        <v>0.99764333333333344</v>
      </c>
      <c r="H11">
        <f t="shared" si="2"/>
        <v>5.5340699999999998</v>
      </c>
      <c r="I11">
        <f t="shared" si="2"/>
        <v>2.26627</v>
      </c>
      <c r="J11">
        <f t="shared" si="2"/>
        <v>5.2839333333333327</v>
      </c>
    </row>
    <row r="12" spans="1:10" x14ac:dyDescent="0.25">
      <c r="A12" t="s">
        <v>11</v>
      </c>
      <c r="B12">
        <f>_xlfn.STDEV.S(B8:B10)/SQRT(3)</f>
        <v>0.58612196985307086</v>
      </c>
      <c r="C12">
        <f t="shared" ref="C12:J12" si="3">_xlfn.STDEV.S(C8:C10)/SQRT(3)</f>
        <v>0.2483439452542473</v>
      </c>
      <c r="D12">
        <f t="shared" si="3"/>
        <v>9.132598832996254E-2</v>
      </c>
      <c r="E12">
        <f t="shared" si="3"/>
        <v>0.30700199371411957</v>
      </c>
      <c r="F12">
        <f t="shared" si="3"/>
        <v>0.35901046527612213</v>
      </c>
      <c r="G12">
        <f t="shared" si="3"/>
        <v>6.8092432358114824E-2</v>
      </c>
      <c r="H12">
        <f t="shared" si="3"/>
        <v>0.32437455885647587</v>
      </c>
      <c r="I12">
        <f t="shared" si="3"/>
        <v>5.1103170482205251E-2</v>
      </c>
      <c r="J12">
        <f t="shared" si="3"/>
        <v>0.35901046527612213</v>
      </c>
    </row>
    <row r="14" spans="1:10" x14ac:dyDescent="0.25">
      <c r="A14">
        <v>10</v>
      </c>
      <c r="B14">
        <v>11.837289999999999</v>
      </c>
      <c r="C14">
        <v>7.3747199999999999</v>
      </c>
      <c r="D14">
        <v>5.1045699999999998</v>
      </c>
      <c r="E14">
        <v>7.61904</v>
      </c>
      <c r="F14">
        <v>6.5966800000000001</v>
      </c>
      <c r="G14">
        <v>0.79986000000000002</v>
      </c>
      <c r="H14">
        <v>7.8866300000000003</v>
      </c>
      <c r="I14">
        <v>2.7907899999999999</v>
      </c>
      <c r="J14">
        <v>6.5966800000000001</v>
      </c>
    </row>
    <row r="15" spans="1:10" x14ac:dyDescent="0.25">
      <c r="A15">
        <v>10</v>
      </c>
      <c r="B15">
        <v>11.910209999999999</v>
      </c>
      <c r="C15">
        <v>7.1682100000000002</v>
      </c>
      <c r="D15">
        <v>5.3823400000000001</v>
      </c>
      <c r="E15">
        <v>8.3796400000000002</v>
      </c>
      <c r="F15">
        <v>8.3418299999999999</v>
      </c>
      <c r="G15">
        <v>0.96128999999999998</v>
      </c>
      <c r="H15">
        <v>6.5646800000000001</v>
      </c>
      <c r="I15">
        <v>2.6686299999999998</v>
      </c>
      <c r="J15">
        <v>8.3418299999999999</v>
      </c>
    </row>
    <row r="16" spans="1:10" x14ac:dyDescent="0.25">
      <c r="A16">
        <v>10</v>
      </c>
      <c r="B16">
        <v>13.133749999999999</v>
      </c>
      <c r="C16">
        <v>7.4939799999999996</v>
      </c>
      <c r="D16">
        <v>7.2467499999999996</v>
      </c>
      <c r="E16">
        <v>8.2836599999999994</v>
      </c>
      <c r="F16">
        <v>8.0495199999999993</v>
      </c>
      <c r="G16">
        <v>1.05145</v>
      </c>
      <c r="H16">
        <v>9.0806100000000001</v>
      </c>
      <c r="I16">
        <v>2.9725799999999998</v>
      </c>
      <c r="J16">
        <v>8.0495199999999993</v>
      </c>
    </row>
    <row r="17" spans="1:10" x14ac:dyDescent="0.25">
      <c r="A17" t="s">
        <v>10</v>
      </c>
      <c r="B17">
        <f>AVERAGE(B14:B16)</f>
        <v>12.293749999999998</v>
      </c>
      <c r="C17">
        <f t="shared" ref="C17:J17" si="4">AVERAGE(C14:C16)</f>
        <v>7.3456366666666666</v>
      </c>
      <c r="D17">
        <f t="shared" si="4"/>
        <v>5.9112200000000001</v>
      </c>
      <c r="E17">
        <f t="shared" si="4"/>
        <v>8.0941133333333326</v>
      </c>
      <c r="F17">
        <f t="shared" si="4"/>
        <v>7.662676666666667</v>
      </c>
      <c r="G17">
        <f t="shared" si="4"/>
        <v>0.93753333333333322</v>
      </c>
      <c r="H17">
        <f t="shared" si="4"/>
        <v>7.8439733333333335</v>
      </c>
      <c r="I17">
        <f t="shared" si="4"/>
        <v>2.8106666666666662</v>
      </c>
      <c r="J17">
        <f t="shared" si="4"/>
        <v>7.662676666666667</v>
      </c>
    </row>
    <row r="18" spans="1:10" x14ac:dyDescent="0.25">
      <c r="A18" t="s">
        <v>11</v>
      </c>
      <c r="B18">
        <f>_xlfn.STDEV.S(B14:B16)/SQRT(3)</f>
        <v>0.42052718168191378</v>
      </c>
      <c r="C18">
        <f t="shared" ref="C18:J18" si="5">_xlfn.STDEV.S(C14:C16)/SQRT(3)</f>
        <v>9.5159346069865439E-2</v>
      </c>
      <c r="D18">
        <f t="shared" si="5"/>
        <v>0.67256209847121229</v>
      </c>
      <c r="E18">
        <f t="shared" si="5"/>
        <v>0.23914712635623375</v>
      </c>
      <c r="F18">
        <f t="shared" si="5"/>
        <v>0.53963659192501423</v>
      </c>
      <c r="G18">
        <f t="shared" si="5"/>
        <v>7.3592722541778385E-2</v>
      </c>
      <c r="H18">
        <f t="shared" si="5"/>
        <v>0.72659953083601403</v>
      </c>
      <c r="I18">
        <f t="shared" si="5"/>
        <v>8.8303854263433915E-2</v>
      </c>
      <c r="J18">
        <f t="shared" si="5"/>
        <v>0.53963659192501423</v>
      </c>
    </row>
    <row r="20" spans="1:10" x14ac:dyDescent="0.25">
      <c r="A20">
        <v>100</v>
      </c>
      <c r="B20">
        <v>21.53229</v>
      </c>
      <c r="C20">
        <v>9.8324800000000003</v>
      </c>
      <c r="D20">
        <v>6.8453600000000003</v>
      </c>
      <c r="E20">
        <v>9.6943199999999994</v>
      </c>
      <c r="F20">
        <v>12.63781</v>
      </c>
      <c r="G20">
        <v>0.92493000000000003</v>
      </c>
      <c r="H20">
        <v>9.2129499999999993</v>
      </c>
      <c r="I20">
        <v>2.8882300000000001</v>
      </c>
      <c r="J20">
        <v>12.63781</v>
      </c>
    </row>
    <row r="21" spans="1:10" x14ac:dyDescent="0.25">
      <c r="A21">
        <v>100</v>
      </c>
      <c r="B21">
        <v>21.303329999999999</v>
      </c>
      <c r="C21">
        <v>11.295500000000001</v>
      </c>
      <c r="D21">
        <v>7.0838599999999996</v>
      </c>
      <c r="E21">
        <v>10.155329999999999</v>
      </c>
      <c r="F21">
        <v>11.134069999999999</v>
      </c>
      <c r="G21">
        <v>0.99619000000000002</v>
      </c>
      <c r="H21">
        <v>12.44584</v>
      </c>
      <c r="I21">
        <v>2.7035300000000002</v>
      </c>
      <c r="J21">
        <v>11.134069999999999</v>
      </c>
    </row>
    <row r="22" spans="1:10" x14ac:dyDescent="0.25">
      <c r="A22">
        <v>100</v>
      </c>
      <c r="B22">
        <v>20.095829999999999</v>
      </c>
      <c r="C22">
        <v>7.8415499999999998</v>
      </c>
      <c r="D22">
        <v>7.61904</v>
      </c>
      <c r="E22">
        <v>11.077349999999999</v>
      </c>
      <c r="F22">
        <v>11.856859999999999</v>
      </c>
      <c r="G22">
        <v>1.03982</v>
      </c>
      <c r="H22">
        <v>14.1081</v>
      </c>
      <c r="I22">
        <v>2.7442500000000001</v>
      </c>
      <c r="J22">
        <v>11.856859999999999</v>
      </c>
    </row>
    <row r="23" spans="1:10" x14ac:dyDescent="0.25">
      <c r="A23" t="s">
        <v>10</v>
      </c>
      <c r="B23">
        <f>AVERAGE(B20:B22)</f>
        <v>20.977149999999998</v>
      </c>
      <c r="C23">
        <f t="shared" ref="C23" si="6">AVERAGE(C20:C22)</f>
        <v>9.656509999999999</v>
      </c>
      <c r="D23">
        <f t="shared" ref="D23" si="7">AVERAGE(D20:D22)</f>
        <v>7.1827533333333333</v>
      </c>
      <c r="E23">
        <f t="shared" ref="E23" si="8">AVERAGE(E20:E22)</f>
        <v>10.308999999999999</v>
      </c>
      <c r="F23">
        <f t="shared" ref="F23" si="9">AVERAGE(F20:F22)</f>
        <v>11.876246666666667</v>
      </c>
      <c r="G23">
        <f t="shared" ref="G23" si="10">AVERAGE(G20:G22)</f>
        <v>0.98697999999999997</v>
      </c>
      <c r="H23">
        <f t="shared" ref="H23" si="11">AVERAGE(H20:H22)</f>
        <v>11.922296666666668</v>
      </c>
      <c r="I23">
        <f t="shared" ref="I23" si="12">AVERAGE(I20:I22)</f>
        <v>2.7786700000000004</v>
      </c>
      <c r="J23">
        <f t="shared" ref="J23" si="13">AVERAGE(J20:J22)</f>
        <v>11.876246666666667</v>
      </c>
    </row>
    <row r="24" spans="1:10" x14ac:dyDescent="0.25">
      <c r="A24" t="s">
        <v>11</v>
      </c>
      <c r="B24">
        <f>_xlfn.STDEV.S(B20:B22)/SQRT(3)</f>
        <v>0.44558926423332962</v>
      </c>
      <c r="C24">
        <f t="shared" ref="C24:J24" si="14">_xlfn.STDEV.S(C20:C22)/SQRT(3)</f>
        <v>1.0009440096395685</v>
      </c>
      <c r="D24">
        <f t="shared" si="14"/>
        <v>0.22875030355778278</v>
      </c>
      <c r="E24">
        <f t="shared" si="14"/>
        <v>0.40657260397129558</v>
      </c>
      <c r="F24">
        <f t="shared" si="14"/>
        <v>0.43420056004621255</v>
      </c>
      <c r="G24">
        <f t="shared" si="14"/>
        <v>3.3484056405001648E-2</v>
      </c>
      <c r="H24">
        <f t="shared" si="14"/>
        <v>1.4371495627379129</v>
      </c>
      <c r="I24">
        <f t="shared" si="14"/>
        <v>5.6027001823525505E-2</v>
      </c>
      <c r="J24">
        <f t="shared" si="14"/>
        <v>0.434200560046212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s Hoechst Stimulated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oebe Novischi</dc:creator>
  <cp:lastModifiedBy>Phoebe Novischi</cp:lastModifiedBy>
  <dcterms:created xsi:type="dcterms:W3CDTF">2023-10-23T08:34:46Z</dcterms:created>
  <dcterms:modified xsi:type="dcterms:W3CDTF">2023-10-24T07:32:05Z</dcterms:modified>
</cp:coreProperties>
</file>